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angzheng Song\Downloads\"/>
    </mc:Choice>
  </mc:AlternateContent>
  <xr:revisionPtr revIDLastSave="0" documentId="13_ncr:1_{80A22F5D-F79E-431D-B8C6-C8194C53E5AA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td" sheetId="8" r:id="rId1"/>
    <sheet name="Raw data" sheetId="9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1" i="8" l="1"/>
  <c r="G46" i="8" l="1"/>
  <c r="G45" i="8"/>
  <c r="G44" i="8"/>
  <c r="H44" i="8"/>
  <c r="I44" i="8"/>
  <c r="H45" i="8"/>
  <c r="I45" i="8"/>
  <c r="H46" i="8"/>
  <c r="I46" i="8"/>
  <c r="G47" i="8"/>
  <c r="H47" i="8"/>
  <c r="I47" i="8"/>
  <c r="H43" i="8"/>
  <c r="I43" i="8"/>
  <c r="G43" i="8"/>
  <c r="G28" i="8"/>
  <c r="H28" i="8"/>
  <c r="I28" i="8"/>
  <c r="G29" i="8"/>
  <c r="H29" i="8"/>
  <c r="I29" i="8"/>
  <c r="G30" i="8"/>
  <c r="H30" i="8"/>
  <c r="I30" i="8"/>
  <c r="G31" i="8"/>
  <c r="H31" i="8"/>
  <c r="I31" i="8"/>
  <c r="H27" i="8"/>
  <c r="I27" i="8"/>
  <c r="G27" i="8"/>
  <c r="I13" i="8"/>
  <c r="G12" i="8"/>
  <c r="H12" i="8"/>
  <c r="I12" i="8"/>
  <c r="G13" i="8"/>
  <c r="H13" i="8"/>
  <c r="G14" i="8"/>
  <c r="H14" i="8"/>
  <c r="I14" i="8"/>
  <c r="G15" i="8"/>
  <c r="H15" i="8"/>
  <c r="I15" i="8"/>
  <c r="I11" i="8"/>
  <c r="H11" i="8"/>
  <c r="J11" i="8" l="1"/>
  <c r="J12" i="8"/>
  <c r="J13" i="8"/>
  <c r="J14" i="8"/>
  <c r="J15" i="8"/>
  <c r="J27" i="8"/>
  <c r="J28" i="8"/>
  <c r="J29" i="8"/>
  <c r="J30" i="8"/>
  <c r="J31" i="8"/>
  <c r="J43" i="8"/>
  <c r="J44" i="8"/>
  <c r="J45" i="8"/>
  <c r="J46" i="8"/>
  <c r="J47" i="8"/>
</calcChain>
</file>

<file path=xl/sharedStrings.xml><?xml version="1.0" encoding="utf-8"?>
<sst xmlns="http://schemas.openxmlformats.org/spreadsheetml/2006/main" count="67" uniqueCount="33">
  <si>
    <t>AVE</t>
  </si>
  <si>
    <t>d4-SA (ppm)</t>
  </si>
  <si>
    <t>SA (ppm)</t>
  </si>
  <si>
    <t>d5-JA (ppm)</t>
  </si>
  <si>
    <t>JA (ppm)</t>
  </si>
  <si>
    <t>d6-ABA (ppm)</t>
  </si>
  <si>
    <t>ABA (ppm)</t>
  </si>
  <si>
    <t>run 1</t>
  </si>
  <si>
    <t>run 2</t>
  </si>
  <si>
    <t>run 3</t>
  </si>
  <si>
    <t xml:space="preserve">sample number </t>
  </si>
  <si>
    <t>d4-SA concentration (ppm)</t>
  </si>
  <si>
    <t>SA concentration (ppm)</t>
  </si>
  <si>
    <t>d6-ABA concentration (ppm)</t>
  </si>
  <si>
    <t>ABA concentration (ppm)</t>
  </si>
  <si>
    <t>d5-JA concentration (ppm)</t>
  </si>
  <si>
    <t>JA concentration (ppm)</t>
  </si>
  <si>
    <t xml:space="preserve">replicate </t>
  </si>
  <si>
    <t xml:space="preserve">SA concentration </t>
  </si>
  <si>
    <t>ABA concentration</t>
  </si>
  <si>
    <t>JA concentration</t>
  </si>
  <si>
    <t>Area(JA)/Area(d5-JA)</t>
  </si>
  <si>
    <t>Area(SA)/Area(d4-SA)</t>
  </si>
  <si>
    <t>Area(ABA)/Area(d6-ABA)</t>
  </si>
  <si>
    <t xml:space="preserve">d4-SA </t>
  </si>
  <si>
    <t>SA intergrated area</t>
  </si>
  <si>
    <t>JA intergrated area</t>
  </si>
  <si>
    <t>d5-JA intergrated area</t>
  </si>
  <si>
    <t>ABA intergrated area</t>
  </si>
  <si>
    <t>d6-ABA intergrated area</t>
  </si>
  <si>
    <t>integrated area</t>
  </si>
  <si>
    <t>Raw data of calibration curves for quantification of phytohormones</t>
    <phoneticPr fontId="3" type="noConversion"/>
  </si>
  <si>
    <t>Table S1 Calibration curves for quantification of phytohormo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1" applyFont="1" applyAlignment="1">
      <alignment horizontal="left" vertical="center"/>
    </xf>
    <xf numFmtId="0" fontId="1" fillId="0" borderId="0" xfId="1" applyFont="1"/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center" vertical="center"/>
    </xf>
  </cellXfs>
  <cellStyles count="2">
    <cellStyle name="Normal 2" xfId="1" xr:uid="{29623F72-EC9D-C64B-82AF-AFF24536E5E9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J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td!$J$43:$J$47</c:f>
              <c:numCache>
                <c:formatCode>General</c:formatCode>
                <c:ptCount val="5"/>
                <c:pt idx="0">
                  <c:v>4.0390949295643873E-2</c:v>
                </c:pt>
                <c:pt idx="1">
                  <c:v>7.0885395726178704E-2</c:v>
                </c:pt>
                <c:pt idx="2">
                  <c:v>0.17993345607794153</c:v>
                </c:pt>
                <c:pt idx="3">
                  <c:v>0.57274131330288525</c:v>
                </c:pt>
                <c:pt idx="4">
                  <c:v>1.1295301424478661</c:v>
                </c:pt>
              </c:numCache>
            </c:numRef>
          </c:xVal>
          <c:yVal>
            <c:numRef>
              <c:f>Std!$F$43:$F$47</c:f>
              <c:numCache>
                <c:formatCode>General</c:formatCode>
                <c:ptCount val="5"/>
                <c:pt idx="0">
                  <c:v>0.34</c:v>
                </c:pt>
                <c:pt idx="1">
                  <c:v>0.68</c:v>
                </c:pt>
                <c:pt idx="2">
                  <c:v>1.36</c:v>
                </c:pt>
                <c:pt idx="3">
                  <c:v>3.4</c:v>
                </c:pt>
                <c:pt idx="4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AC-BD4F-8951-597DB3D96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8924447"/>
        <c:axId val="1330098383"/>
      </c:scatterChart>
      <c:valAx>
        <c:axId val="132892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0098383"/>
        <c:crosses val="autoZero"/>
        <c:crossBetween val="midCat"/>
      </c:valAx>
      <c:valAx>
        <c:axId val="133009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8924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B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td!$J$27:$J$31</c:f>
              <c:numCache>
                <c:formatCode>General</c:formatCode>
                <c:ptCount val="5"/>
                <c:pt idx="0">
                  <c:v>1.0452256700550169</c:v>
                </c:pt>
                <c:pt idx="1">
                  <c:v>1.8751867852524589</c:v>
                </c:pt>
                <c:pt idx="2">
                  <c:v>5.414953738277041</c:v>
                </c:pt>
                <c:pt idx="3">
                  <c:v>12.748225453290521</c:v>
                </c:pt>
                <c:pt idx="4">
                  <c:v>23.950747233661072</c:v>
                </c:pt>
              </c:numCache>
            </c:numRef>
          </c:xVal>
          <c:yVal>
            <c:numRef>
              <c:f>Std!$F$27:$F$31</c:f>
              <c:numCache>
                <c:formatCode>General</c:formatCode>
                <c:ptCount val="5"/>
                <c:pt idx="0">
                  <c:v>0.46</c:v>
                </c:pt>
                <c:pt idx="1">
                  <c:v>0.92</c:v>
                </c:pt>
                <c:pt idx="2">
                  <c:v>1.84</c:v>
                </c:pt>
                <c:pt idx="3">
                  <c:v>4.5999999999999996</c:v>
                </c:pt>
                <c:pt idx="4">
                  <c:v>9.19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AA-4E48-8181-FF08132B7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9789823"/>
        <c:axId val="1294080591"/>
      </c:scatterChart>
      <c:valAx>
        <c:axId val="12997898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4080591"/>
        <c:crosses val="autoZero"/>
        <c:crossBetween val="midCat"/>
      </c:valAx>
      <c:valAx>
        <c:axId val="129408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9789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td!$J$11:$J$15</c:f>
              <c:numCache>
                <c:formatCode>General</c:formatCode>
                <c:ptCount val="5"/>
                <c:pt idx="0">
                  <c:v>2.5542250203420522</c:v>
                </c:pt>
                <c:pt idx="1">
                  <c:v>5.1334868405209759</c:v>
                </c:pt>
                <c:pt idx="2">
                  <c:v>12.81677863238337</c:v>
                </c:pt>
                <c:pt idx="3">
                  <c:v>29.364163291070327</c:v>
                </c:pt>
                <c:pt idx="4">
                  <c:v>59.982039992629609</c:v>
                </c:pt>
              </c:numCache>
            </c:numRef>
          </c:xVal>
          <c:yVal>
            <c:numRef>
              <c:f>Std!$F$11:$F$15</c:f>
              <c:numCache>
                <c:formatCode>General</c:formatCode>
                <c:ptCount val="5"/>
                <c:pt idx="0">
                  <c:v>0.96</c:v>
                </c:pt>
                <c:pt idx="1">
                  <c:v>1.92</c:v>
                </c:pt>
                <c:pt idx="2">
                  <c:v>4.8</c:v>
                </c:pt>
                <c:pt idx="3">
                  <c:v>9.6</c:v>
                </c:pt>
                <c:pt idx="4">
                  <c:v>19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87-8947-A11F-A24676EEB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690607"/>
        <c:axId val="1300144111"/>
      </c:scatterChart>
      <c:valAx>
        <c:axId val="127669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0144111"/>
        <c:crosses val="autoZero"/>
        <c:crossBetween val="midCat"/>
      </c:valAx>
      <c:valAx>
        <c:axId val="130014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669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4</xdr:row>
      <xdr:rowOff>0</xdr:rowOff>
    </xdr:from>
    <xdr:to>
      <xdr:col>16</xdr:col>
      <xdr:colOff>530860</xdr:colOff>
      <xdr:row>48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D8269D6-5CAB-2E49-BEE9-71DC91EEA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8</xdr:row>
      <xdr:rowOff>0</xdr:rowOff>
    </xdr:from>
    <xdr:to>
      <xdr:col>16</xdr:col>
      <xdr:colOff>444500</xdr:colOff>
      <xdr:row>3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D1B0105-8E2B-5746-83D5-98A1452918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</xdr:row>
      <xdr:rowOff>0</xdr:rowOff>
    </xdr:from>
    <xdr:to>
      <xdr:col>16</xdr:col>
      <xdr:colOff>444500</xdr:colOff>
      <xdr:row>16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FD4555C-DA25-3147-A80A-4B77713A9D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5637-E72C-4F4D-A98F-97855C016DFC}">
  <dimension ref="A1:K47"/>
  <sheetViews>
    <sheetView tabSelected="1" workbookViewId="0">
      <selection sqref="A1:K1"/>
    </sheetView>
  </sheetViews>
  <sheetFormatPr defaultColWidth="10.77734375" defaultRowHeight="15" customHeight="1" x14ac:dyDescent="0.25"/>
  <cols>
    <col min="1" max="1" width="9" style="1" bestFit="1" customWidth="1"/>
    <col min="2" max="4" width="10.109375" style="1" bestFit="1" customWidth="1"/>
    <col min="5" max="16384" width="10.77734375" style="2"/>
  </cols>
  <sheetData>
    <row r="1" spans="1:11" ht="53.4" customHeight="1" x14ac:dyDescent="0.25">
      <c r="A1" s="4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15" customHeight="1" x14ac:dyDescent="0.25">
      <c r="B2" s="1" t="s">
        <v>7</v>
      </c>
      <c r="C2" s="1" t="s">
        <v>8</v>
      </c>
      <c r="D2" s="1" t="s">
        <v>9</v>
      </c>
    </row>
    <row r="3" spans="1:11" ht="15" customHeight="1" x14ac:dyDescent="0.25">
      <c r="A3" s="1" t="s">
        <v>1</v>
      </c>
      <c r="B3" s="1" t="s">
        <v>30</v>
      </c>
      <c r="C3" s="1" t="s">
        <v>30</v>
      </c>
      <c r="D3" s="1" t="s">
        <v>30</v>
      </c>
    </row>
    <row r="4" spans="1:11" ht="15" customHeight="1" x14ac:dyDescent="0.25">
      <c r="A4" s="1">
        <v>1</v>
      </c>
      <c r="B4" s="1">
        <v>211279</v>
      </c>
      <c r="C4" s="1">
        <v>254844</v>
      </c>
      <c r="D4" s="1">
        <v>250301</v>
      </c>
    </row>
    <row r="5" spans="1:11" ht="15" customHeight="1" x14ac:dyDescent="0.25">
      <c r="A5" s="1">
        <v>1</v>
      </c>
      <c r="B5" s="1">
        <v>261410</v>
      </c>
      <c r="C5" s="1">
        <v>242987</v>
      </c>
      <c r="D5" s="1">
        <v>263044</v>
      </c>
    </row>
    <row r="6" spans="1:11" ht="15" customHeight="1" x14ac:dyDescent="0.25">
      <c r="A6" s="1">
        <v>1</v>
      </c>
      <c r="B6" s="1">
        <v>204156</v>
      </c>
      <c r="C6" s="1">
        <v>221951</v>
      </c>
      <c r="D6" s="1">
        <v>213408</v>
      </c>
    </row>
    <row r="7" spans="1:11" ht="15" customHeight="1" x14ac:dyDescent="0.25">
      <c r="A7" s="1">
        <v>1</v>
      </c>
      <c r="B7" s="1">
        <v>195279</v>
      </c>
      <c r="C7" s="1">
        <v>208944</v>
      </c>
      <c r="D7" s="1">
        <v>214482</v>
      </c>
    </row>
    <row r="8" spans="1:11" ht="15" customHeight="1" x14ac:dyDescent="0.25">
      <c r="A8" s="1">
        <v>1</v>
      </c>
      <c r="B8" s="1">
        <v>169851</v>
      </c>
      <c r="C8" s="1">
        <v>185105</v>
      </c>
      <c r="D8" s="1">
        <v>191412</v>
      </c>
    </row>
    <row r="9" spans="1:11" ht="15" customHeight="1" x14ac:dyDescent="0.25">
      <c r="F9" s="2" t="s">
        <v>22</v>
      </c>
    </row>
    <row r="10" spans="1:11" ht="15" customHeight="1" x14ac:dyDescent="0.25">
      <c r="A10" s="1" t="s">
        <v>2</v>
      </c>
      <c r="B10" s="1" t="s">
        <v>30</v>
      </c>
      <c r="C10" s="1" t="s">
        <v>30</v>
      </c>
      <c r="D10" s="1" t="s">
        <v>30</v>
      </c>
      <c r="F10" s="2" t="s">
        <v>18</v>
      </c>
      <c r="G10" s="1" t="s">
        <v>7</v>
      </c>
      <c r="H10" s="1" t="s">
        <v>8</v>
      </c>
      <c r="I10" s="1" t="s">
        <v>9</v>
      </c>
      <c r="J10" s="1" t="s">
        <v>0</v>
      </c>
    </row>
    <row r="11" spans="1:11" ht="15" customHeight="1" x14ac:dyDescent="0.25">
      <c r="A11" s="1">
        <v>0.96</v>
      </c>
      <c r="B11" s="1">
        <v>597305</v>
      </c>
      <c r="C11" s="1">
        <v>615346</v>
      </c>
      <c r="D11" s="1">
        <v>605975</v>
      </c>
      <c r="F11" s="1">
        <v>0.96</v>
      </c>
      <c r="G11" s="1">
        <f t="shared" ref="G11:I15" si="0">B11/B4</f>
        <v>2.827091192215033</v>
      </c>
      <c r="H11" s="1">
        <f t="shared" si="0"/>
        <v>2.4145987349123383</v>
      </c>
      <c r="I11" s="1">
        <f t="shared" si="0"/>
        <v>2.4209851338987858</v>
      </c>
      <c r="J11" s="1">
        <f>AVERAGE(G11:I11)</f>
        <v>2.5542250203420522</v>
      </c>
    </row>
    <row r="12" spans="1:11" ht="15" customHeight="1" x14ac:dyDescent="0.25">
      <c r="A12" s="1">
        <v>1.92</v>
      </c>
      <c r="B12" s="1">
        <v>1339606</v>
      </c>
      <c r="C12" s="1">
        <v>1288172</v>
      </c>
      <c r="D12" s="1">
        <v>1308517</v>
      </c>
      <c r="F12" s="1">
        <v>1.92</v>
      </c>
      <c r="G12" s="1">
        <f t="shared" si="0"/>
        <v>5.1245399946444286</v>
      </c>
      <c r="H12" s="1">
        <f t="shared" si="0"/>
        <v>5.3014029557136801</v>
      </c>
      <c r="I12" s="1">
        <f t="shared" si="0"/>
        <v>4.9745175712048173</v>
      </c>
      <c r="J12" s="1">
        <f>AVERAGE(G12:I12)</f>
        <v>5.1334868405209759</v>
      </c>
    </row>
    <row r="13" spans="1:11" ht="15" customHeight="1" x14ac:dyDescent="0.25">
      <c r="A13" s="1">
        <v>4.8</v>
      </c>
      <c r="B13" s="1">
        <v>2652768</v>
      </c>
      <c r="C13" s="1">
        <v>2800319</v>
      </c>
      <c r="D13" s="1">
        <v>2740089</v>
      </c>
      <c r="F13" s="1">
        <v>4.8</v>
      </c>
      <c r="G13" s="1">
        <f t="shared" si="0"/>
        <v>12.99382824898607</v>
      </c>
      <c r="H13" s="1">
        <f t="shared" si="0"/>
        <v>12.616834346319683</v>
      </c>
      <c r="I13" s="1">
        <f t="shared" si="0"/>
        <v>12.839673301844355</v>
      </c>
      <c r="J13" s="1">
        <f>AVERAGE(G13:I13)</f>
        <v>12.81677863238337</v>
      </c>
    </row>
    <row r="14" spans="1:11" ht="15" customHeight="1" x14ac:dyDescent="0.25">
      <c r="A14" s="1">
        <v>9.6</v>
      </c>
      <c r="B14" s="1">
        <v>5954364</v>
      </c>
      <c r="C14" s="1">
        <v>6074080</v>
      </c>
      <c r="D14" s="1">
        <v>6119288</v>
      </c>
      <c r="F14" s="1">
        <v>9.6</v>
      </c>
      <c r="G14" s="1">
        <f t="shared" si="0"/>
        <v>30.491573594702963</v>
      </c>
      <c r="H14" s="1">
        <f t="shared" si="0"/>
        <v>29.070372922888428</v>
      </c>
      <c r="I14" s="1">
        <f t="shared" si="0"/>
        <v>28.530543355619585</v>
      </c>
      <c r="J14" s="1">
        <f>AVERAGE(G14:I14)</f>
        <v>29.364163291070327</v>
      </c>
    </row>
    <row r="15" spans="1:11" ht="15" customHeight="1" x14ac:dyDescent="0.25">
      <c r="A15" s="1">
        <v>19.2</v>
      </c>
      <c r="B15" s="1">
        <v>10490467</v>
      </c>
      <c r="C15" s="1">
        <v>11030984</v>
      </c>
      <c r="D15" s="1">
        <v>11214875</v>
      </c>
      <c r="F15" s="1">
        <v>19.2</v>
      </c>
      <c r="G15" s="1">
        <f t="shared" si="0"/>
        <v>61.762762656681446</v>
      </c>
      <c r="H15" s="1">
        <f t="shared" si="0"/>
        <v>59.593117419842791</v>
      </c>
      <c r="I15" s="1">
        <f t="shared" si="0"/>
        <v>58.590239901364598</v>
      </c>
      <c r="J15" s="1">
        <f>AVERAGE(G15:I15)</f>
        <v>59.982039992629609</v>
      </c>
    </row>
    <row r="18" spans="1:10" ht="15" customHeight="1" x14ac:dyDescent="0.25">
      <c r="B18" s="1" t="s">
        <v>7</v>
      </c>
      <c r="C18" s="1" t="s">
        <v>8</v>
      </c>
      <c r="D18" s="1" t="s">
        <v>9</v>
      </c>
    </row>
    <row r="19" spans="1:10" ht="15" customHeight="1" x14ac:dyDescent="0.25">
      <c r="A19" s="1" t="s">
        <v>5</v>
      </c>
      <c r="B19" s="1" t="s">
        <v>30</v>
      </c>
      <c r="C19" s="1" t="s">
        <v>30</v>
      </c>
      <c r="D19" s="1" t="s">
        <v>30</v>
      </c>
    </row>
    <row r="20" spans="1:10" ht="15" customHeight="1" x14ac:dyDescent="0.25">
      <c r="A20" s="1">
        <v>0.8</v>
      </c>
      <c r="B20" s="1">
        <v>559917</v>
      </c>
      <c r="C20" s="1">
        <v>657223</v>
      </c>
      <c r="D20" s="1">
        <v>712492</v>
      </c>
    </row>
    <row r="21" spans="1:10" ht="15" customHeight="1" x14ac:dyDescent="0.25">
      <c r="A21" s="1">
        <v>0.8</v>
      </c>
      <c r="B21" s="1">
        <v>736699</v>
      </c>
      <c r="C21" s="1">
        <v>723203</v>
      </c>
      <c r="D21" s="1">
        <v>723721</v>
      </c>
    </row>
    <row r="22" spans="1:10" ht="15" customHeight="1" x14ac:dyDescent="0.25">
      <c r="A22" s="1">
        <v>0.8</v>
      </c>
      <c r="B22" s="1">
        <v>647251</v>
      </c>
      <c r="C22" s="1">
        <v>579081</v>
      </c>
      <c r="D22" s="1">
        <v>608031</v>
      </c>
    </row>
    <row r="23" spans="1:10" ht="15" customHeight="1" x14ac:dyDescent="0.25">
      <c r="A23" s="1">
        <v>0.8</v>
      </c>
      <c r="B23" s="1">
        <v>502405</v>
      </c>
      <c r="C23" s="1">
        <v>513976</v>
      </c>
      <c r="D23" s="1">
        <v>553888</v>
      </c>
    </row>
    <row r="24" spans="1:10" ht="15" customHeight="1" x14ac:dyDescent="0.25">
      <c r="A24" s="1">
        <v>0.8</v>
      </c>
      <c r="B24" s="1">
        <v>533556</v>
      </c>
      <c r="C24" s="1">
        <v>568220</v>
      </c>
      <c r="D24" s="1">
        <v>515145</v>
      </c>
    </row>
    <row r="25" spans="1:10" ht="15" customHeight="1" x14ac:dyDescent="0.25">
      <c r="F25" s="2" t="s">
        <v>23</v>
      </c>
    </row>
    <row r="26" spans="1:10" ht="15" customHeight="1" x14ac:dyDescent="0.25">
      <c r="A26" s="1" t="s">
        <v>6</v>
      </c>
      <c r="B26" s="1" t="s">
        <v>30</v>
      </c>
      <c r="C26" s="1" t="s">
        <v>30</v>
      </c>
      <c r="D26" s="1" t="s">
        <v>30</v>
      </c>
      <c r="F26" s="2" t="s">
        <v>19</v>
      </c>
      <c r="G26" s="1" t="s">
        <v>7</v>
      </c>
      <c r="H26" s="1" t="s">
        <v>8</v>
      </c>
      <c r="I26" s="1" t="s">
        <v>9</v>
      </c>
      <c r="J26" s="1" t="s">
        <v>0</v>
      </c>
    </row>
    <row r="27" spans="1:10" ht="15" customHeight="1" x14ac:dyDescent="0.25">
      <c r="A27" s="1">
        <v>0.46</v>
      </c>
      <c r="B27" s="1">
        <v>643648</v>
      </c>
      <c r="C27" s="1">
        <v>660760</v>
      </c>
      <c r="D27" s="1">
        <v>698779</v>
      </c>
      <c r="F27" s="1">
        <v>0.46</v>
      </c>
      <c r="G27" s="1">
        <f t="shared" ref="G27:I31" si="1">B27/B20</f>
        <v>1.1495418070892651</v>
      </c>
      <c r="H27" s="1">
        <f t="shared" si="1"/>
        <v>1.0053817349666703</v>
      </c>
      <c r="I27" s="1">
        <f t="shared" si="1"/>
        <v>0.98075346810911557</v>
      </c>
      <c r="J27" s="1">
        <f>AVERAGE(G27:I27)</f>
        <v>1.0452256700550169</v>
      </c>
    </row>
    <row r="28" spans="1:10" ht="15" customHeight="1" x14ac:dyDescent="0.25">
      <c r="A28" s="1">
        <v>0.92</v>
      </c>
      <c r="B28" s="1">
        <v>1364721</v>
      </c>
      <c r="C28" s="1">
        <v>1366360</v>
      </c>
      <c r="D28" s="1">
        <v>1363318</v>
      </c>
      <c r="F28" s="1">
        <v>0.92</v>
      </c>
      <c r="G28" s="1">
        <f t="shared" si="1"/>
        <v>1.8524811354433766</v>
      </c>
      <c r="H28" s="1">
        <f t="shared" si="1"/>
        <v>1.8893173839157194</v>
      </c>
      <c r="I28" s="1">
        <f t="shared" si="1"/>
        <v>1.8837618363982807</v>
      </c>
      <c r="J28" s="1">
        <f>AVERAGE(G28:I28)</f>
        <v>1.8751867852524589</v>
      </c>
    </row>
    <row r="29" spans="1:10" ht="15" customHeight="1" x14ac:dyDescent="0.25">
      <c r="A29" s="1">
        <v>1.84</v>
      </c>
      <c r="B29" s="1">
        <v>3540372</v>
      </c>
      <c r="C29" s="1">
        <v>3031666</v>
      </c>
      <c r="D29" s="1">
        <v>3368307</v>
      </c>
      <c r="F29" s="1">
        <v>1.84</v>
      </c>
      <c r="G29" s="1">
        <f t="shared" si="1"/>
        <v>5.4698594517428321</v>
      </c>
      <c r="H29" s="1">
        <f t="shared" si="1"/>
        <v>5.2353055962810036</v>
      </c>
      <c r="I29" s="1">
        <f t="shared" si="1"/>
        <v>5.5396961668072846</v>
      </c>
      <c r="J29" s="1">
        <f>AVERAGE(G29:I29)</f>
        <v>5.414953738277041</v>
      </c>
    </row>
    <row r="30" spans="1:10" ht="15" customHeight="1" x14ac:dyDescent="0.25">
      <c r="A30" s="1">
        <v>4.5999999999999996</v>
      </c>
      <c r="B30" s="1">
        <v>6466922</v>
      </c>
      <c r="C30" s="1">
        <v>6596318</v>
      </c>
      <c r="D30" s="1">
        <v>6945115</v>
      </c>
      <c r="F30" s="1">
        <v>4.5999999999999996</v>
      </c>
      <c r="G30" s="1">
        <f t="shared" si="1"/>
        <v>12.871930016620057</v>
      </c>
      <c r="H30" s="1">
        <f t="shared" si="1"/>
        <v>12.833902750322972</v>
      </c>
      <c r="I30" s="1">
        <f t="shared" si="1"/>
        <v>12.538843592928535</v>
      </c>
      <c r="J30" s="1">
        <f>AVERAGE(G30:I30)</f>
        <v>12.748225453290521</v>
      </c>
    </row>
    <row r="31" spans="1:10" ht="15" customHeight="1" x14ac:dyDescent="0.25">
      <c r="A31" s="1">
        <v>9.1999999999999993</v>
      </c>
      <c r="B31" s="1">
        <v>12778950</v>
      </c>
      <c r="C31" s="1">
        <v>12914334</v>
      </c>
      <c r="D31" s="1">
        <v>12968265</v>
      </c>
      <c r="F31" s="1">
        <v>9.1999999999999993</v>
      </c>
      <c r="G31" s="1">
        <f t="shared" si="1"/>
        <v>23.950531902930525</v>
      </c>
      <c r="H31" s="1">
        <f t="shared" si="1"/>
        <v>22.727700538523813</v>
      </c>
      <c r="I31" s="1">
        <f t="shared" si="1"/>
        <v>25.174009259528869</v>
      </c>
      <c r="J31" s="1">
        <f>AVERAGE(G31:I31)</f>
        <v>23.950747233661072</v>
      </c>
    </row>
    <row r="34" spans="1:10" ht="15" customHeight="1" x14ac:dyDescent="0.25">
      <c r="B34" s="1" t="s">
        <v>7</v>
      </c>
      <c r="C34" s="1" t="s">
        <v>8</v>
      </c>
      <c r="D34" s="1" t="s">
        <v>9</v>
      </c>
    </row>
    <row r="35" spans="1:10" ht="15" customHeight="1" x14ac:dyDescent="0.25">
      <c r="A35" s="1" t="s">
        <v>3</v>
      </c>
      <c r="B35" s="1" t="s">
        <v>30</v>
      </c>
      <c r="C35" s="1" t="s">
        <v>30</v>
      </c>
      <c r="D35" s="1" t="s">
        <v>30</v>
      </c>
    </row>
    <row r="36" spans="1:10" ht="15" customHeight="1" x14ac:dyDescent="0.25">
      <c r="A36" s="1">
        <v>1.28</v>
      </c>
      <c r="B36" s="1">
        <v>944144</v>
      </c>
      <c r="C36" s="1">
        <v>957304</v>
      </c>
      <c r="D36" s="1">
        <v>964377</v>
      </c>
    </row>
    <row r="37" spans="1:10" ht="15" customHeight="1" x14ac:dyDescent="0.25">
      <c r="A37" s="1">
        <v>1.28</v>
      </c>
      <c r="B37" s="1">
        <v>989903</v>
      </c>
      <c r="C37" s="1">
        <v>936813</v>
      </c>
      <c r="D37" s="1">
        <v>1070025</v>
      </c>
    </row>
    <row r="38" spans="1:10" ht="15" customHeight="1" x14ac:dyDescent="0.25">
      <c r="A38" s="1">
        <v>1.28</v>
      </c>
      <c r="B38" s="1">
        <v>961116</v>
      </c>
      <c r="C38" s="1">
        <v>1001491</v>
      </c>
      <c r="D38" s="1">
        <v>997762</v>
      </c>
      <c r="G38" s="1"/>
      <c r="H38" s="1"/>
      <c r="I38" s="1"/>
      <c r="J38" s="1"/>
    </row>
    <row r="39" spans="1:10" ht="15" customHeight="1" x14ac:dyDescent="0.25">
      <c r="A39" s="1">
        <v>1.28</v>
      </c>
      <c r="B39" s="1">
        <v>993684</v>
      </c>
      <c r="C39" s="1">
        <v>1025732</v>
      </c>
      <c r="D39" s="1">
        <v>1080152</v>
      </c>
      <c r="G39" s="1"/>
      <c r="H39" s="1"/>
      <c r="I39" s="1"/>
      <c r="J39" s="1"/>
    </row>
    <row r="40" spans="1:10" ht="15" customHeight="1" x14ac:dyDescent="0.25">
      <c r="A40" s="1">
        <v>1.28</v>
      </c>
      <c r="B40" s="1">
        <v>1051179</v>
      </c>
      <c r="C40" s="1">
        <v>1051685</v>
      </c>
      <c r="D40" s="1">
        <v>1111120</v>
      </c>
      <c r="G40" s="1"/>
      <c r="H40" s="1"/>
      <c r="I40" s="1"/>
      <c r="J40" s="1"/>
    </row>
    <row r="41" spans="1:10" ht="15" customHeight="1" x14ac:dyDescent="0.25">
      <c r="F41" s="2" t="s">
        <v>21</v>
      </c>
      <c r="G41" s="1"/>
      <c r="H41" s="1"/>
      <c r="I41" s="1"/>
      <c r="J41" s="1"/>
    </row>
    <row r="42" spans="1:10" ht="15" customHeight="1" x14ac:dyDescent="0.25">
      <c r="A42" s="1" t="s">
        <v>4</v>
      </c>
      <c r="B42" s="1" t="s">
        <v>30</v>
      </c>
      <c r="C42" s="1" t="s">
        <v>30</v>
      </c>
      <c r="D42" s="1" t="s">
        <v>30</v>
      </c>
      <c r="F42" s="2" t="s">
        <v>20</v>
      </c>
      <c r="G42" s="1" t="s">
        <v>7</v>
      </c>
      <c r="H42" s="1" t="s">
        <v>8</v>
      </c>
      <c r="I42" s="1" t="s">
        <v>9</v>
      </c>
      <c r="J42" s="1" t="s">
        <v>0</v>
      </c>
    </row>
    <row r="43" spans="1:10" ht="15" customHeight="1" x14ac:dyDescent="0.25">
      <c r="A43" s="1">
        <v>0.34</v>
      </c>
      <c r="B43" s="1">
        <v>35448</v>
      </c>
      <c r="C43" s="1">
        <v>35685</v>
      </c>
      <c r="D43" s="1">
        <v>44700</v>
      </c>
      <c r="F43" s="1">
        <v>0.34</v>
      </c>
      <c r="G43" s="1">
        <f t="shared" ref="G43:I47" si="2">B43/B36</f>
        <v>3.754512023589622E-2</v>
      </c>
      <c r="H43" s="1">
        <f t="shared" si="2"/>
        <v>3.7276560006016896E-2</v>
      </c>
      <c r="I43" s="1">
        <f t="shared" si="2"/>
        <v>4.6351167645018496E-2</v>
      </c>
      <c r="J43" s="1">
        <f>AVERAGE(G43:I43)</f>
        <v>4.0390949295643873E-2</v>
      </c>
    </row>
    <row r="44" spans="1:10" ht="15" customHeight="1" x14ac:dyDescent="0.25">
      <c r="A44" s="1">
        <v>0.68</v>
      </c>
      <c r="B44" s="1">
        <v>68935</v>
      </c>
      <c r="C44" s="1">
        <v>68334</v>
      </c>
      <c r="D44" s="1">
        <v>74982</v>
      </c>
      <c r="F44" s="1">
        <v>0.68</v>
      </c>
      <c r="G44" s="1">
        <f t="shared" si="2"/>
        <v>6.9638136261835751E-2</v>
      </c>
      <c r="H44" s="1">
        <f t="shared" si="2"/>
        <v>7.2943052668995839E-2</v>
      </c>
      <c r="I44" s="1">
        <f t="shared" si="2"/>
        <v>7.0074998247704495E-2</v>
      </c>
      <c r="J44" s="1">
        <f>AVERAGE(G44:I44)</f>
        <v>7.0885395726178704E-2</v>
      </c>
    </row>
    <row r="45" spans="1:10" ht="15" customHeight="1" x14ac:dyDescent="0.25">
      <c r="A45" s="1">
        <v>1.36</v>
      </c>
      <c r="B45" s="1">
        <v>167409</v>
      </c>
      <c r="C45" s="1">
        <v>181223</v>
      </c>
      <c r="D45" s="1">
        <v>184252</v>
      </c>
      <c r="F45" s="1">
        <v>1.36</v>
      </c>
      <c r="G45" s="1">
        <f t="shared" si="2"/>
        <v>0.17418188855455533</v>
      </c>
      <c r="H45" s="1">
        <f t="shared" si="2"/>
        <v>0.18095319878061811</v>
      </c>
      <c r="I45" s="1">
        <f t="shared" si="2"/>
        <v>0.18466528089865117</v>
      </c>
      <c r="J45" s="1">
        <f>AVERAGE(G45:I45)</f>
        <v>0.17993345607794153</v>
      </c>
    </row>
    <row r="46" spans="1:10" ht="15" customHeight="1" x14ac:dyDescent="0.25">
      <c r="A46" s="1">
        <v>3.4</v>
      </c>
      <c r="B46" s="1">
        <v>571399</v>
      </c>
      <c r="C46" s="1">
        <v>595917</v>
      </c>
      <c r="D46" s="1">
        <v>607289</v>
      </c>
      <c r="F46" s="1">
        <v>3.4</v>
      </c>
      <c r="G46" s="1">
        <f t="shared" si="2"/>
        <v>0.57503089513366423</v>
      </c>
      <c r="H46" s="1">
        <f t="shared" si="2"/>
        <v>0.58096754317892008</v>
      </c>
      <c r="I46" s="1">
        <f t="shared" si="2"/>
        <v>0.56222550159607165</v>
      </c>
      <c r="J46" s="1">
        <f>AVERAGE(G46:I46)</f>
        <v>0.57274131330288525</v>
      </c>
    </row>
    <row r="47" spans="1:10" ht="15" customHeight="1" x14ac:dyDescent="0.25">
      <c r="A47" s="1">
        <v>6.8</v>
      </c>
      <c r="B47" s="1">
        <v>1142208</v>
      </c>
      <c r="C47" s="1">
        <v>1199186</v>
      </c>
      <c r="D47" s="1">
        <v>1290834</v>
      </c>
      <c r="F47" s="1">
        <v>6.8</v>
      </c>
      <c r="G47" s="1">
        <f t="shared" si="2"/>
        <v>1.0865970495985935</v>
      </c>
      <c r="H47" s="1">
        <f t="shared" si="2"/>
        <v>1.1402520716754541</v>
      </c>
      <c r="I47" s="1">
        <f t="shared" si="2"/>
        <v>1.1617413060695514</v>
      </c>
      <c r="J47" s="1">
        <f>AVERAGE(G47:I47)</f>
        <v>1.1295301424478661</v>
      </c>
    </row>
  </sheetData>
  <mergeCells count="1">
    <mergeCell ref="A1:K1"/>
  </mergeCells>
  <phoneticPr fontId="3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EBA57-A51F-C842-AEE5-AD0E39F74A6F}">
  <dimension ref="A1:N21"/>
  <sheetViews>
    <sheetView workbookViewId="0">
      <selection activeCell="D24" sqref="D24"/>
    </sheetView>
  </sheetViews>
  <sheetFormatPr defaultColWidth="11.5546875" defaultRowHeight="14.4" x14ac:dyDescent="0.25"/>
  <cols>
    <col min="1" max="1" width="10.77734375" style="1"/>
    <col min="2" max="8" width="10.77734375" style="3"/>
  </cols>
  <sheetData>
    <row r="1" spans="1:14" ht="22.2" customHeight="1" x14ac:dyDescent="0.25">
      <c r="A1" s="4" t="s">
        <v>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20.399999999999999" customHeight="1" x14ac:dyDescent="0.25">
      <c r="A2" s="1" t="s">
        <v>17</v>
      </c>
      <c r="B2" s="3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24</v>
      </c>
      <c r="J2" s="1" t="s">
        <v>25</v>
      </c>
      <c r="K2" s="1" t="s">
        <v>29</v>
      </c>
      <c r="L2" s="1" t="s">
        <v>28</v>
      </c>
      <c r="M2" s="1" t="s">
        <v>27</v>
      </c>
      <c r="N2" s="1" t="s">
        <v>26</v>
      </c>
    </row>
    <row r="3" spans="1:14" x14ac:dyDescent="0.25">
      <c r="A3" s="1">
        <v>1</v>
      </c>
      <c r="B3" s="3">
        <v>1</v>
      </c>
      <c r="C3" s="1">
        <v>1</v>
      </c>
      <c r="D3" s="1">
        <v>0.96</v>
      </c>
      <c r="E3" s="1">
        <v>0.8</v>
      </c>
      <c r="F3" s="1">
        <v>0.46</v>
      </c>
      <c r="G3" s="1">
        <v>1.28</v>
      </c>
      <c r="H3" s="1">
        <v>0.34</v>
      </c>
      <c r="I3" s="1">
        <v>211279</v>
      </c>
      <c r="J3" s="1">
        <v>597305</v>
      </c>
      <c r="K3" s="1">
        <v>559917</v>
      </c>
      <c r="L3" s="1">
        <v>643648</v>
      </c>
      <c r="M3" s="1">
        <v>944144</v>
      </c>
      <c r="N3" s="1">
        <v>35448</v>
      </c>
    </row>
    <row r="4" spans="1:14" x14ac:dyDescent="0.25">
      <c r="A4" s="1">
        <v>1</v>
      </c>
      <c r="B4" s="3">
        <v>2</v>
      </c>
      <c r="C4" s="1">
        <v>1</v>
      </c>
      <c r="D4" s="1">
        <v>1.92</v>
      </c>
      <c r="E4" s="1">
        <v>0.8</v>
      </c>
      <c r="F4" s="1">
        <v>0.92</v>
      </c>
      <c r="G4" s="1">
        <v>1.28</v>
      </c>
      <c r="H4" s="1">
        <v>0.68</v>
      </c>
      <c r="I4" s="1">
        <v>261410</v>
      </c>
      <c r="J4" s="1">
        <v>1339606</v>
      </c>
      <c r="K4" s="1">
        <v>736699</v>
      </c>
      <c r="L4" s="1">
        <v>1364721</v>
      </c>
      <c r="M4" s="1">
        <v>989903</v>
      </c>
      <c r="N4" s="1">
        <v>68935</v>
      </c>
    </row>
    <row r="5" spans="1:14" x14ac:dyDescent="0.25">
      <c r="A5" s="1">
        <v>1</v>
      </c>
      <c r="B5" s="3">
        <v>3</v>
      </c>
      <c r="C5" s="1">
        <v>1</v>
      </c>
      <c r="D5" s="1">
        <v>4.8</v>
      </c>
      <c r="E5" s="1">
        <v>0.8</v>
      </c>
      <c r="F5" s="1">
        <v>1.84</v>
      </c>
      <c r="G5" s="1">
        <v>1.28</v>
      </c>
      <c r="H5" s="1">
        <v>1.36</v>
      </c>
      <c r="I5" s="1">
        <v>204156</v>
      </c>
      <c r="J5" s="1">
        <v>2652768</v>
      </c>
      <c r="K5" s="1">
        <v>647251</v>
      </c>
      <c r="L5" s="1">
        <v>3540372</v>
      </c>
      <c r="M5" s="1">
        <v>961116</v>
      </c>
      <c r="N5" s="1">
        <v>167409</v>
      </c>
    </row>
    <row r="6" spans="1:14" x14ac:dyDescent="0.25">
      <c r="A6" s="1">
        <v>1</v>
      </c>
      <c r="B6" s="3">
        <v>4</v>
      </c>
      <c r="C6" s="1">
        <v>1</v>
      </c>
      <c r="D6" s="1">
        <v>9.6</v>
      </c>
      <c r="E6" s="1">
        <v>0.8</v>
      </c>
      <c r="F6" s="1">
        <v>4.5999999999999996</v>
      </c>
      <c r="G6" s="1">
        <v>1.28</v>
      </c>
      <c r="H6" s="1">
        <v>3.4</v>
      </c>
      <c r="I6" s="1">
        <v>195279</v>
      </c>
      <c r="J6" s="1">
        <v>5954364</v>
      </c>
      <c r="K6" s="1">
        <v>502405</v>
      </c>
      <c r="L6" s="1">
        <v>6466922</v>
      </c>
      <c r="M6" s="1">
        <v>993684</v>
      </c>
      <c r="N6" s="1">
        <v>571399</v>
      </c>
    </row>
    <row r="7" spans="1:14" x14ac:dyDescent="0.25">
      <c r="A7" s="1">
        <v>1</v>
      </c>
      <c r="B7" s="3">
        <v>5</v>
      </c>
      <c r="C7" s="1">
        <v>1</v>
      </c>
      <c r="D7" s="1">
        <v>19.2</v>
      </c>
      <c r="E7" s="1">
        <v>0.8</v>
      </c>
      <c r="F7" s="1">
        <v>9.1999999999999993</v>
      </c>
      <c r="G7" s="1">
        <v>1.28</v>
      </c>
      <c r="H7" s="1">
        <v>6.8</v>
      </c>
      <c r="I7" s="1">
        <v>169851</v>
      </c>
      <c r="J7" s="1">
        <v>10490467</v>
      </c>
      <c r="K7" s="1">
        <v>533556</v>
      </c>
      <c r="L7" s="1">
        <v>12778950</v>
      </c>
      <c r="M7" s="1">
        <v>1051179</v>
      </c>
      <c r="N7" s="1">
        <v>1142208</v>
      </c>
    </row>
    <row r="8" spans="1:14" x14ac:dyDescent="0.25">
      <c r="A8" s="1">
        <v>2</v>
      </c>
      <c r="B8" s="3">
        <v>6</v>
      </c>
      <c r="C8" s="1">
        <v>1</v>
      </c>
      <c r="D8" s="1">
        <v>0.96</v>
      </c>
      <c r="E8" s="1">
        <v>0.8</v>
      </c>
      <c r="F8" s="1">
        <v>0.46</v>
      </c>
      <c r="G8" s="1">
        <v>1.28</v>
      </c>
      <c r="H8" s="1">
        <v>0.34</v>
      </c>
      <c r="I8" s="1">
        <v>254844</v>
      </c>
      <c r="J8" s="1">
        <v>615346</v>
      </c>
      <c r="K8" s="1">
        <v>657223</v>
      </c>
      <c r="L8" s="1">
        <v>660760</v>
      </c>
      <c r="M8" s="1">
        <v>957304</v>
      </c>
      <c r="N8" s="1">
        <v>35685</v>
      </c>
    </row>
    <row r="9" spans="1:14" x14ac:dyDescent="0.25">
      <c r="A9" s="1">
        <v>2</v>
      </c>
      <c r="B9" s="3">
        <v>7</v>
      </c>
      <c r="C9" s="1">
        <v>1</v>
      </c>
      <c r="D9" s="1">
        <v>1.92</v>
      </c>
      <c r="E9" s="1">
        <v>0.8</v>
      </c>
      <c r="F9" s="1">
        <v>0.92</v>
      </c>
      <c r="G9" s="1">
        <v>1.28</v>
      </c>
      <c r="H9" s="1">
        <v>0.68</v>
      </c>
      <c r="I9" s="1">
        <v>242987</v>
      </c>
      <c r="J9" s="1">
        <v>1288172</v>
      </c>
      <c r="K9" s="1">
        <v>723203</v>
      </c>
      <c r="L9" s="1">
        <v>1366360</v>
      </c>
      <c r="M9" s="1">
        <v>936813</v>
      </c>
      <c r="N9" s="1">
        <v>68334</v>
      </c>
    </row>
    <row r="10" spans="1:14" x14ac:dyDescent="0.25">
      <c r="A10" s="1">
        <v>2</v>
      </c>
      <c r="B10" s="3">
        <v>8</v>
      </c>
      <c r="C10" s="1">
        <v>1</v>
      </c>
      <c r="D10" s="1">
        <v>4.8</v>
      </c>
      <c r="E10" s="1">
        <v>0.8</v>
      </c>
      <c r="F10" s="1">
        <v>1.84</v>
      </c>
      <c r="G10" s="1">
        <v>1.28</v>
      </c>
      <c r="H10" s="1">
        <v>1.36</v>
      </c>
      <c r="I10" s="1">
        <v>221951</v>
      </c>
      <c r="J10" s="1">
        <v>2800319</v>
      </c>
      <c r="K10" s="1">
        <v>579081</v>
      </c>
      <c r="L10" s="1">
        <v>3031666</v>
      </c>
      <c r="M10" s="1">
        <v>1001491</v>
      </c>
      <c r="N10" s="1">
        <v>181223</v>
      </c>
    </row>
    <row r="11" spans="1:14" x14ac:dyDescent="0.25">
      <c r="A11" s="1">
        <v>2</v>
      </c>
      <c r="B11" s="3">
        <v>9</v>
      </c>
      <c r="C11" s="1">
        <v>1</v>
      </c>
      <c r="D11" s="1">
        <v>9.6</v>
      </c>
      <c r="E11" s="1">
        <v>0.8</v>
      </c>
      <c r="F11" s="1">
        <v>4.5999999999999996</v>
      </c>
      <c r="G11" s="1">
        <v>1.28</v>
      </c>
      <c r="H11" s="1">
        <v>3.4</v>
      </c>
      <c r="I11" s="1">
        <v>208944</v>
      </c>
      <c r="J11" s="1">
        <v>6074080</v>
      </c>
      <c r="K11" s="1">
        <v>513976</v>
      </c>
      <c r="L11" s="1">
        <v>6596318</v>
      </c>
      <c r="M11" s="1">
        <v>1025732</v>
      </c>
      <c r="N11" s="1">
        <v>595917</v>
      </c>
    </row>
    <row r="12" spans="1:14" x14ac:dyDescent="0.25">
      <c r="A12" s="1">
        <v>2</v>
      </c>
      <c r="B12" s="3">
        <v>10</v>
      </c>
      <c r="C12" s="1">
        <v>1</v>
      </c>
      <c r="D12" s="1">
        <v>19.2</v>
      </c>
      <c r="E12" s="1">
        <v>0.8</v>
      </c>
      <c r="F12" s="1">
        <v>9.1999999999999993</v>
      </c>
      <c r="G12" s="1">
        <v>1.28</v>
      </c>
      <c r="H12" s="1">
        <v>6.8</v>
      </c>
      <c r="I12" s="1">
        <v>185105</v>
      </c>
      <c r="J12" s="1">
        <v>11030984</v>
      </c>
      <c r="K12" s="1">
        <v>568220</v>
      </c>
      <c r="L12" s="1">
        <v>12914334</v>
      </c>
      <c r="M12" s="1">
        <v>1051685</v>
      </c>
      <c r="N12" s="1">
        <v>1199186</v>
      </c>
    </row>
    <row r="13" spans="1:14" x14ac:dyDescent="0.25">
      <c r="A13" s="1">
        <v>3</v>
      </c>
      <c r="B13" s="3">
        <v>11</v>
      </c>
      <c r="C13" s="1">
        <v>1</v>
      </c>
      <c r="D13" s="1">
        <v>0.96</v>
      </c>
      <c r="E13" s="1">
        <v>0.8</v>
      </c>
      <c r="F13" s="1">
        <v>0.46</v>
      </c>
      <c r="G13" s="1">
        <v>1.28</v>
      </c>
      <c r="H13" s="1">
        <v>0.34</v>
      </c>
      <c r="I13" s="1">
        <v>250301</v>
      </c>
      <c r="J13" s="1">
        <v>605975</v>
      </c>
      <c r="K13" s="1">
        <v>712492</v>
      </c>
      <c r="L13" s="1">
        <v>698779</v>
      </c>
      <c r="M13" s="1">
        <v>964377</v>
      </c>
      <c r="N13" s="1">
        <v>44700</v>
      </c>
    </row>
    <row r="14" spans="1:14" x14ac:dyDescent="0.25">
      <c r="A14" s="1">
        <v>3</v>
      </c>
      <c r="B14" s="3">
        <v>12</v>
      </c>
      <c r="C14" s="1">
        <v>1</v>
      </c>
      <c r="D14" s="1">
        <v>1.92</v>
      </c>
      <c r="E14" s="1">
        <v>0.8</v>
      </c>
      <c r="F14" s="1">
        <v>0.92</v>
      </c>
      <c r="G14" s="1">
        <v>1.28</v>
      </c>
      <c r="H14" s="1">
        <v>0.68</v>
      </c>
      <c r="I14" s="1">
        <v>263044</v>
      </c>
      <c r="J14" s="1">
        <v>1308517</v>
      </c>
      <c r="K14" s="1">
        <v>723721</v>
      </c>
      <c r="L14" s="1">
        <v>1363318</v>
      </c>
      <c r="M14" s="1">
        <v>1070025</v>
      </c>
      <c r="N14" s="1">
        <v>74982</v>
      </c>
    </row>
    <row r="15" spans="1:14" x14ac:dyDescent="0.25">
      <c r="A15" s="1">
        <v>3</v>
      </c>
      <c r="B15" s="3">
        <v>13</v>
      </c>
      <c r="C15" s="1">
        <v>1</v>
      </c>
      <c r="D15" s="1">
        <v>4.8</v>
      </c>
      <c r="E15" s="1">
        <v>0.8</v>
      </c>
      <c r="F15" s="1">
        <v>1.84</v>
      </c>
      <c r="G15" s="1">
        <v>1.28</v>
      </c>
      <c r="H15" s="1">
        <v>1.36</v>
      </c>
      <c r="I15" s="1">
        <v>213408</v>
      </c>
      <c r="J15" s="1">
        <v>2740089</v>
      </c>
      <c r="K15" s="1">
        <v>608031</v>
      </c>
      <c r="L15" s="1">
        <v>3368307</v>
      </c>
      <c r="M15" s="1">
        <v>997762</v>
      </c>
      <c r="N15" s="1">
        <v>184252</v>
      </c>
    </row>
    <row r="16" spans="1:14" x14ac:dyDescent="0.25">
      <c r="A16" s="1">
        <v>3</v>
      </c>
      <c r="B16" s="3">
        <v>14</v>
      </c>
      <c r="C16" s="1">
        <v>1</v>
      </c>
      <c r="D16" s="1">
        <v>9.6</v>
      </c>
      <c r="E16" s="1">
        <v>0.8</v>
      </c>
      <c r="F16" s="1">
        <v>4.5999999999999996</v>
      </c>
      <c r="G16" s="1">
        <v>1.28</v>
      </c>
      <c r="H16" s="1">
        <v>3.4</v>
      </c>
      <c r="I16" s="1">
        <v>214482</v>
      </c>
      <c r="J16" s="1">
        <v>6119288</v>
      </c>
      <c r="K16" s="1">
        <v>553888</v>
      </c>
      <c r="L16" s="1">
        <v>6945115</v>
      </c>
      <c r="M16" s="1">
        <v>1080152</v>
      </c>
      <c r="N16" s="1">
        <v>607289</v>
      </c>
    </row>
    <row r="17" spans="1:14" x14ac:dyDescent="0.25">
      <c r="A17" s="1">
        <v>3</v>
      </c>
      <c r="B17" s="3">
        <v>15</v>
      </c>
      <c r="C17" s="1">
        <v>1</v>
      </c>
      <c r="D17" s="1">
        <v>19.2</v>
      </c>
      <c r="E17" s="1">
        <v>0.8</v>
      </c>
      <c r="F17" s="1">
        <v>9.1999999999999993</v>
      </c>
      <c r="G17" s="1">
        <v>1.28</v>
      </c>
      <c r="H17" s="1">
        <v>6.8</v>
      </c>
      <c r="I17" s="1">
        <v>191412</v>
      </c>
      <c r="J17" s="1">
        <v>11214875</v>
      </c>
      <c r="K17" s="1">
        <v>515145</v>
      </c>
      <c r="L17" s="1">
        <v>12968265</v>
      </c>
      <c r="M17" s="1">
        <v>1111120</v>
      </c>
      <c r="N17" s="1">
        <v>1290834</v>
      </c>
    </row>
    <row r="18" spans="1:14" x14ac:dyDescent="0.25">
      <c r="C18" s="1"/>
      <c r="G18" s="1"/>
      <c r="I18" s="1"/>
    </row>
    <row r="19" spans="1:14" x14ac:dyDescent="0.25">
      <c r="C19" s="1"/>
      <c r="G19" s="1"/>
    </row>
    <row r="20" spans="1:14" x14ac:dyDescent="0.25">
      <c r="C20" s="1"/>
      <c r="G20" s="1"/>
    </row>
    <row r="21" spans="1:14" x14ac:dyDescent="0.25">
      <c r="C21" s="1"/>
      <c r="G21" s="1"/>
    </row>
  </sheetData>
  <mergeCells count="1">
    <mergeCell ref="A1:N1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d</vt:lpstr>
      <vt:lpstr>Raw data</vt:lpstr>
    </vt:vector>
  </TitlesOfParts>
  <Company>The University of British 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-user</dc:creator>
  <cp:lastModifiedBy>Changzheng Song</cp:lastModifiedBy>
  <dcterms:created xsi:type="dcterms:W3CDTF">2019-04-13T02:18:19Z</dcterms:created>
  <dcterms:modified xsi:type="dcterms:W3CDTF">2019-06-26T09:22:05Z</dcterms:modified>
</cp:coreProperties>
</file>